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arlotti\Dropbox\IN PROGRESS\MS en cours\EN COURS\MS duct Amadeo\For submission at Frontiers in Immunol Jan 2024\Revision\1. For SUBMISSION (revision)\"/>
    </mc:Choice>
  </mc:AlternateContent>
  <xr:revisionPtr revIDLastSave="0" documentId="13_ncr:1_{C0289B8C-E08F-4D9D-A76F-41B1D0CFD9E3}" xr6:coauthVersionLast="47" xr6:coauthVersionMax="47" xr10:uidLastSave="{00000000-0000-0000-0000-000000000000}"/>
  <bookViews>
    <workbookView xWindow="22930" yWindow="-110" windowWidth="23260" windowHeight="12580" activeTab="2" xr2:uid="{00000000-000D-0000-FFFF-FFFF00000000}"/>
  </bookViews>
  <sheets>
    <sheet name="Alpha T1D" sheetId="1" r:id="rId1"/>
    <sheet name="Beta T1D" sheetId="2" r:id="rId2"/>
    <sheet name="Duct T1D" sheetId="4" r:id="rId3"/>
    <sheet name="Acinar T1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5" l="1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96" uniqueCount="192"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GO:0016787</t>
  </si>
  <si>
    <t>hydrolase activity</t>
  </si>
  <si>
    <t>GO:0005198</t>
  </si>
  <si>
    <t>structural molecule activity</t>
  </si>
  <si>
    <t>GO:0008233</t>
  </si>
  <si>
    <t>peptidase activity</t>
  </si>
  <si>
    <t>GO:0004175</t>
  </si>
  <si>
    <t>endopeptidase activity</t>
  </si>
  <si>
    <t>GO:0003735</t>
  </si>
  <si>
    <t>structural constituent of ribosome</t>
  </si>
  <si>
    <t>GO:0008236</t>
  </si>
  <si>
    <t>serine-type peptidase activity</t>
  </si>
  <si>
    <t>GO:0017171</t>
  </si>
  <si>
    <t>serine hydrolase activity</t>
  </si>
  <si>
    <t>GO:0004252</t>
  </si>
  <si>
    <t>serine-type endopeptidase activity</t>
  </si>
  <si>
    <t>GO:0070492</t>
  </si>
  <si>
    <t>oligosaccharide binding</t>
  </si>
  <si>
    <t>GO:0042834</t>
  </si>
  <si>
    <t>peptidoglycan binding</t>
  </si>
  <si>
    <t>GO:0005539</t>
  </si>
  <si>
    <t>glycosaminoglycan binding</t>
  </si>
  <si>
    <t>GO:0042379</t>
  </si>
  <si>
    <t>chemokine receptor binding</t>
  </si>
  <si>
    <t>GO:0008009</t>
  </si>
  <si>
    <t>chemokine activity</t>
  </si>
  <si>
    <t>GO:0052689</t>
  </si>
  <si>
    <t>carboxylic ester hydrolase activity</t>
  </si>
  <si>
    <t>GO:0005159</t>
  </si>
  <si>
    <t>insulin-like growth factor receptor binding</t>
  </si>
  <si>
    <t>GO:0016298</t>
  </si>
  <si>
    <t>lipase activity</t>
  </si>
  <si>
    <t>GO:0005125</t>
  </si>
  <si>
    <t>cytokine activity</t>
  </si>
  <si>
    <t>GO:0005200</t>
  </si>
  <si>
    <t>structural constituent of cytoskeleton</t>
  </si>
  <si>
    <t>tags=100%, list=1%, signal=99%</t>
  </si>
  <si>
    <t>REG1B/REG1A/REG3A</t>
  </si>
  <si>
    <t>GO:0098772</t>
  </si>
  <si>
    <t>molecular function regulator activity</t>
  </si>
  <si>
    <t>GO:0005102</t>
  </si>
  <si>
    <t>signaling receptor binding</t>
  </si>
  <si>
    <t>GO:0030545</t>
  </si>
  <si>
    <t>signaling receptor regulator activity</t>
  </si>
  <si>
    <t>GO:0030546</t>
  </si>
  <si>
    <t>signaling receptor activator activity</t>
  </si>
  <si>
    <t>GO:0048018</t>
  </si>
  <si>
    <t>receptor ligand activity</t>
  </si>
  <si>
    <t>GO:0003824</t>
  </si>
  <si>
    <t>catalytic activity</t>
  </si>
  <si>
    <t>tags=56%, list=6%, signal=54%</t>
  </si>
  <si>
    <t>REG1B/REG3A/REG1A/MDK/CXCL8</t>
  </si>
  <si>
    <t>GO:0016491</t>
  </si>
  <si>
    <t>oxidoreductase activity</t>
  </si>
  <si>
    <t>tags=77%, list=45%, signal=48%</t>
  </si>
  <si>
    <t>AKR7A2/NDUFA2/PRDX5/MGST3/NDUFS7/UQCR10/QDPR/GAPDH/TECR/HSD17B12/GPX4/ND2/PARK7/PCBD1/PHGDH/ND5/CYTB/NDUFS6/SOD1/NDUFB4/NDUFB2/PRDX2/ND1/COX2/DCXR/COX3/ALDH1A1</t>
  </si>
  <si>
    <t>tags=75%, list=2%, signal=75%</t>
  </si>
  <si>
    <t>REG1B/REG3A/REG1A</t>
  </si>
  <si>
    <t>GO:0038023</t>
  </si>
  <si>
    <t>signaling receptor activity</t>
  </si>
  <si>
    <t>tags=60%, list=2%, signal=60%</t>
  </si>
  <si>
    <t>GO:0060089</t>
  </si>
  <si>
    <t>molecular transducer activity</t>
  </si>
  <si>
    <t>neglog10pvalue</t>
  </si>
  <si>
    <t>GO:0051082</t>
  </si>
  <si>
    <t>unfolded protein binding</t>
  </si>
  <si>
    <t>tags=79%, list=13%, signal=70%</t>
  </si>
  <si>
    <t>NUDC/HSPD1/PTGES3/TUBB4B/HSPA8/HSP90AA1/HSPA1B/HSPE1/SCG5/HSPA1A/HSPB1</t>
  </si>
  <si>
    <t>tags=34%, list=15%, signal=33%</t>
  </si>
  <si>
    <t>PHPT1/CHGB/MANF/PARK7/OAZ1/SST/ALDH1A1/PDCD5/ANXA5/TIMP1/CALM1/PFN1/GSTP1/CSTB/DAD1/MIF/HSP90AA1/TTR/SCG5/NPY/HSPA1A/GCG/HSPB1</t>
  </si>
  <si>
    <t>GO:0044183</t>
  </si>
  <si>
    <t>protein folding chaperone</t>
  </si>
  <si>
    <t>tags=88%, list=12%, signal=78%</t>
  </si>
  <si>
    <t>HSPD1/HSPA8/HSP90AA1/HSPA1B/HSPE1/HSPA1A/HSPB1</t>
  </si>
  <si>
    <t>tags=86%, list=39%, signal=59%</t>
  </si>
  <si>
    <t>RPS29/RPS4Y1/RPL38/RPL39/RPS27/RPL37A/RPL34/RPS26/RPL7/RPLP2/RPL13A/RPL36/RPS19/RPL28/RPL31/RPS15A/RPL4/RPL35/RPL37/RPL21/RPS25/RPL27A/MRPL33/RPS15/RPL35A/RPS12/RPLP0/RPS20/RPS18/RPL23A/RPSA/RPS8/RPS21/RPL32/RPS28/RPL6/RPS5/RPL41/RPS14/RPS2/RPS13/RPS27A/RPL29</t>
  </si>
  <si>
    <t>GO:0036094</t>
  </si>
  <si>
    <t>small molecule binding</t>
  </si>
  <si>
    <t>tags=32%, list=14%, signal=32%</t>
  </si>
  <si>
    <t>PARK7/HSPD1/TUBA1A/TUBA4A/CKB/ALDH1A1/PFN1/TUBB4B/HSPA8/GAD2/HSP90AA1/DBI/HSPA1B/RBP4/HSPE1/ACTG1/SCG5/HSPA1A/ACTB</t>
  </si>
  <si>
    <t>GO:0000166</t>
  </si>
  <si>
    <t>nucleotide binding</t>
  </si>
  <si>
    <t>tags=31%, list=12%, signal=30%</t>
  </si>
  <si>
    <t>HSPD1/TUBA1A/TUBA4A/CKB/ALDH1A1/PFN1/TUBB4B/HSPA8/HSP90AA1/DBI/HSPA1B/HSPE1/ACTG1/SCG5/HSPA1A/ACTB</t>
  </si>
  <si>
    <t>GO:1901265</t>
  </si>
  <si>
    <t>nucleoside phosphate binding</t>
  </si>
  <si>
    <t>GO:0019899</t>
  </si>
  <si>
    <t>enzyme binding</t>
  </si>
  <si>
    <t>tags=28%, list=14%, signal=29%</t>
  </si>
  <si>
    <t>TERF2IP/PARK7/HSPD1/UCHL1/PTGES3/TUBA4A/CKB/TIMP1/CALM1/UBB/PFN1/GSTP1/HSPA8/CSTB/MIF/HSP90AA1/HSPA1B/ACTG1/HSPA1A/ACTB/HSPB1</t>
  </si>
  <si>
    <t>GO:0017076</t>
  </si>
  <si>
    <t>purine nucleotide binding</t>
  </si>
  <si>
    <t>tags=32%, list=12%, signal=31%</t>
  </si>
  <si>
    <t>HSPD1/TUBA1A/TUBA4A/CKB/PFN1/TUBB4B/HSPA8/HSP90AA1/DBI/HSPA1B/HSPE1/ACTG1/SCG5/HSPA1A/ACTB</t>
  </si>
  <si>
    <t>GO:0140662</t>
  </si>
  <si>
    <t>ATP-dependent protein folding chaperone</t>
  </si>
  <si>
    <t>tags=86%, list=12%, signal=77%</t>
  </si>
  <si>
    <t>HSPD1/HSPA8/HSP90AA1/HSPA1B/HSPE1/HSPA1A</t>
  </si>
  <si>
    <t>GO:0140545</t>
  </si>
  <si>
    <t>ATP-dependent protein disaggregase activity</t>
  </si>
  <si>
    <t>tags=100%, list=6%, signal=95%</t>
  </si>
  <si>
    <t>HSPA1B/HSPA1A</t>
  </si>
  <si>
    <t>GO:0043168</t>
  </si>
  <si>
    <t>anion binding</t>
  </si>
  <si>
    <t>tags=28%, list=12%, signal=28%</t>
  </si>
  <si>
    <t>HSPD1/TUBA1A/TUBA4A/CKB/PFN1/GSTP1/TUBB4B/HSPA8/GAD2/HSP90AA1/HSPA1B/HSPE1/ACTG1/SCG5/HSPA1A/ACTB</t>
  </si>
  <si>
    <t>GO:0140657</t>
  </si>
  <si>
    <t>ATP-dependent activity</t>
  </si>
  <si>
    <t>tags=60%, list=17%, signal=51%</t>
  </si>
  <si>
    <t>ATP6V1D/MYL6/ATP6V0B/HSPD1/HSPA8/HSP90AA1/HSPA1B/HSPE1/HSPA1A</t>
  </si>
  <si>
    <t>GO:0032553</t>
  </si>
  <si>
    <t>ribonucleotide binding</t>
  </si>
  <si>
    <t>HSPD1/TUBA1A/TUBA4A/CKB/TUBB4B/HSPA8/HSP90AA1/DBI/HSPA1B/HSPE1/ACTG1/SCG5/HSPA1A/ACTB</t>
  </si>
  <si>
    <t>GO:0032555</t>
  </si>
  <si>
    <t>purine ribonucleotide binding</t>
  </si>
  <si>
    <t>tags=36%, list=15%, signal=34%</t>
  </si>
  <si>
    <t>CHGB/MANF/PARK7/UCHL1/SST/TIMP1/TUBB4B/HSPA8/MIF/HSP90AA1/DBI/HSPA1B/TTR/NPY/HSPA1A/GCG</t>
  </si>
  <si>
    <t>tags=80%, list=21%, signal=64%</t>
  </si>
  <si>
    <t>TUBB2A/ARPC5/TUBA1A/TUBA4A/TUBB4B/ARPC3/ACTG1/ACTB</t>
  </si>
  <si>
    <t>GO:0001664</t>
  </si>
  <si>
    <t>G protein-coupled receptor binding</t>
  </si>
  <si>
    <t>tags=50%, list=12%, signal=45%</t>
  </si>
  <si>
    <t>UCHL1/HSPA8/HSPA1B/NPY/HSPA1A/GCG</t>
  </si>
  <si>
    <t>tags=50%, list=15%, signal=44%</t>
  </si>
  <si>
    <t>CHGB/MANF/SST/TIMP1/MIF/TTR/NPY/GCG</t>
  </si>
  <si>
    <t>GO:0035639</t>
  </si>
  <si>
    <t>purine ribonucleoside triphosphate binding</t>
  </si>
  <si>
    <t>HSPD1/TUBA1A/TUBA4A/CKB/TUBB4B/HSPA8/HSP90AA1/HSPA1B/HSPE1/ACTG1/SCG5/HSPA1A/ACTB</t>
  </si>
  <si>
    <t>tags=63%, list=18%, signal=55%</t>
  </si>
  <si>
    <t>RPS17/RPL17/RPL36A/RPL31/RPS29/RPS10/RPS27L/RPL38/RPL7/RPL34/RPL39/RPL13A/RPS27/RPLP2/RPS28/RPL27A/RPS21/RPL36/RPL26/RPS20/RPL21/RPS26/RPL41/RPL37A/MRPL33/RPS25/RPS15A/RPL35/RPL27/RPL23A/RPL23/NDUFA7/MRPL52</t>
  </si>
  <si>
    <t>tags=47%, list=8%, signal=44%</t>
  </si>
  <si>
    <t>PPY/CXCL8/CCL20/REG1A/CCL2/CXCL1/GCG/CXCL6/IL32/CXCL3/MIF/CXCL2/CCN2/SST</t>
  </si>
  <si>
    <t>tags=45%, list=5%, signal=44%</t>
  </si>
  <si>
    <t>PPY/CXCL8/CCL20/CCL2/CXCL1/GCG/CXCL6/DEFB1/CXCL3/CXCL2</t>
  </si>
  <si>
    <t>GO:0005126</t>
  </si>
  <si>
    <t>cytokine receptor binding</t>
  </si>
  <si>
    <t>CXCL8/CCL20/CCL2/CXCL1/CXCL6/DEFB1/CXCL3/MIF/CXCL2</t>
  </si>
  <si>
    <t>tags=73%, list=5%, signal=70%</t>
  </si>
  <si>
    <t>CXCL8/CCL20/CCL2/CXCL1/CXCL6/DEFB1/CXCL3/CXCL2</t>
  </si>
  <si>
    <t>tags=69%, list=5%, signal=67%</t>
  </si>
  <si>
    <t>CXCL8/CCL20/CCL2/CXCL1/CXCL6/IL32/CXCL3/MIF/CXCL2</t>
  </si>
  <si>
    <t>tags=88%, list=5%, signal=84%</t>
  </si>
  <si>
    <t>CXCL8/CCL20/CCL2/CXCL1/CXCL6/CXCL3/CXCL2</t>
  </si>
  <si>
    <t>GO:0045236</t>
  </si>
  <si>
    <t>CXCR chemokine receptor binding</t>
  </si>
  <si>
    <t>tags=100%, list=5%, signal=95%</t>
  </si>
  <si>
    <t>CXCL8/CXCL1/CXCL6/CXCL3/CXCL2</t>
  </si>
  <si>
    <t>tags=75%, list=2%, signal=74%</t>
  </si>
  <si>
    <t>tags=34%, list=17%, signal=31%</t>
  </si>
  <si>
    <t>RPS17/RPL17/RPL36A/RPL31/RPS29/RPS10/RPS27L/RPL38/RPL7/RPL34/RPL39/RPL13A/RPS27/RPLP2/RPS28/RPL27A/RPS21/RPL36/RPL26/RPS20/RPL21/RPS26/RPL41/RPL37A/MRPL33/RPS25/ACTB/RPS15A/ARPC1B/RPL35/RPL27/ACTR3/RPL23A/RPL23/NDUFA7</t>
  </si>
  <si>
    <t>INS</t>
  </si>
  <si>
    <t>GO:0031731</t>
  </si>
  <si>
    <t>CCR6 chemokine receptor binding</t>
  </si>
  <si>
    <t>tags=100%, list=3%, signal=98%</t>
  </si>
  <si>
    <t>CCL20/DEFB1</t>
  </si>
  <si>
    <t>tags=63%, list=37%, signal=48%</t>
  </si>
  <si>
    <t>OLFM4/RPS17/RPL17/RPL36A/RPL31/RPL39/RPL7/RPS10/RPS29/RPL26/RPS27/RPL38/RPL34/RPL21/RPL36/RPS4Y1/RPL13A/RPS28/RPL27A/ACTB/RPL35/RPS20/RPS15A/RPS21/TUBB/RPS26/TUBA1B/RPL41/RPL23A/RPS25/RPL37A/RPLP2/IGFBP7/RPS27L/H1-0/RPS27A/RPLP0/RPS6/MYL6/RPLP1/RPS19/RPL27/H3-3B/RPL18A/RPL10A/RPL23/RPS3A/TPM1/RPL4/RPL10/RPL35A/MRPL33/TUBA1C</t>
  </si>
  <si>
    <t>tags=72%, list=37%, signal=52%</t>
  </si>
  <si>
    <t>RPS17/RPL17/RPL36A/RPL31/RPL39/RPL7/RPS10/RPS29/RPL26/RPS27/RPL38/RPL34/RPL21/RPL36/RPS4Y1/RPL13A/RPS28/RPL27A/RPL35/RPS20/RPS15A/RPS21/RPS26/RPL41/RPL23A/RPS25/RPL37A/RPLP2/RPS27L/RPS27A/RPLP0/RPS6/RPLP1/RPS19/RPL27/RPL18A/RPL10A/RPL23/RPS3A/RPL4/RPL10/RPL35A/MRPL33</t>
  </si>
  <si>
    <t>tags=90%, list=14%, signal=79%</t>
  </si>
  <si>
    <t>CXCL8/IL32/CXCL2/CCL2/MIF/SPP1/TIMP1/CXCL1/CXCL3</t>
  </si>
  <si>
    <t>tags=86%, list=14%, signal=74%</t>
  </si>
  <si>
    <t>CXCL8/CXCL2/CCL2/MIF/CXCL1/CXCL3</t>
  </si>
  <si>
    <t>tags=100%, list=14%, signal=86%</t>
  </si>
  <si>
    <t>CXCL8/CXCL2/CCL2/CXCL1/CXCL3</t>
  </si>
  <si>
    <t>tags=77%, list=11%, signal=71%</t>
  </si>
  <si>
    <t>CTRB1/CELA3A/PRSS2/PRSS1/CELA3B/CTRC/KLK1/CELA2B/PRSS3/CELA2A</t>
  </si>
  <si>
    <t>tags=56%, list=11%, signal=52%</t>
  </si>
  <si>
    <t>CELA3A/PRSS2/PRSS1/CELA3B/CTRC/KLK1/CELA2B/PRSS3/CELA2A</t>
  </si>
  <si>
    <t>tags=55%, list=11%, signal=51%</t>
  </si>
  <si>
    <t>CELA3A/PRSS2/PRSS1/CELA3B/CPB1/CTRC/KLK1/CELA2B/CPA1/PRSS3/CELA2A</t>
  </si>
  <si>
    <t>tags=37%, list=13%, signal=36%</t>
  </si>
  <si>
    <t>HSP90AA1/RHOBTB3/CELA3A/PRSS2/PRSS1/PNLIPRP1/CELA3B/CPB1/CTRC/GNAS/PLA2G1B/HSPA5/KLK1/CELA2B/PNLIP/CPA1/CEL/PRSS3/CELA2A</t>
  </si>
  <si>
    <t>tags=100%, list=7%, signal=94%</t>
  </si>
  <si>
    <t>PLA2G1B/PNLIP/CEL</t>
  </si>
  <si>
    <t>tags=15%, list=8%, signal=20%</t>
  </si>
  <si>
    <t>MKNK2/PRSS1/PNLIPRP1/COX2/RIOK3/CELA3B/CPB1/CYTB/CTRC/GNAS/COX3/PLA2G1B/ATP6/ND1/HSPA5/KLK1/CELA2B/PNLIP/CPA1/CEL/PRSS3/CELA2A</t>
  </si>
  <si>
    <t>tags=85%, list=14%, signal=74%</t>
  </si>
  <si>
    <t>CXCL8/IL32/CXCL2/CCL2/PPY/MIF/SPP1/TIMP1/GCG/CXCL1/CXCL3</t>
  </si>
  <si>
    <t>tags=70%, list=14%, signal=61%</t>
  </si>
  <si>
    <t>CXCL8/CXCL2/CCL2/PPY/GCG/CXCL1/CXC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"/>
  <sheetViews>
    <sheetView workbookViewId="0">
      <selection activeCell="G2" sqref="G2:G7"/>
    </sheetView>
  </sheetViews>
  <sheetFormatPr defaultRowHeight="14.5" x14ac:dyDescent="0.35"/>
  <cols>
    <col min="1" max="1" width="20.81640625" customWidth="1"/>
    <col min="2" max="2" width="21.179687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4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 t="s">
        <v>31</v>
      </c>
      <c r="B2" t="s">
        <v>32</v>
      </c>
      <c r="C2">
        <v>9</v>
      </c>
      <c r="D2">
        <v>0.737106338679133</v>
      </c>
      <c r="E2">
        <v>2.17847125299686</v>
      </c>
      <c r="F2">
        <v>1.92233756247597E-4</v>
      </c>
      <c r="G2">
        <f>-LOG(F2)</f>
        <v>3.7161703478598542</v>
      </c>
      <c r="H2">
        <v>1.92233756247597E-4</v>
      </c>
      <c r="I2">
        <v>3.5589073307135802E-2</v>
      </c>
      <c r="J2">
        <v>19</v>
      </c>
      <c r="K2" t="s">
        <v>61</v>
      </c>
      <c r="L2" t="s">
        <v>62</v>
      </c>
    </row>
    <row r="3" spans="1:12" x14ac:dyDescent="0.35">
      <c r="A3" t="s">
        <v>63</v>
      </c>
      <c r="B3" t="s">
        <v>64</v>
      </c>
      <c r="C3">
        <v>35</v>
      </c>
      <c r="D3">
        <v>-0.43298958930360598</v>
      </c>
      <c r="E3">
        <v>-2.1410930425386399</v>
      </c>
      <c r="F3">
        <v>2.3781212841854899E-4</v>
      </c>
      <c r="G3">
        <f t="shared" ref="G3:G7" si="0">-LOG(F3)</f>
        <v>3.6237660001339318</v>
      </c>
      <c r="H3">
        <v>2.3781212841854899E-4</v>
      </c>
      <c r="I3">
        <v>3.5589073307135802E-2</v>
      </c>
      <c r="J3">
        <v>138</v>
      </c>
      <c r="K3" t="s">
        <v>65</v>
      </c>
      <c r="L3" t="s">
        <v>66</v>
      </c>
    </row>
    <row r="4" spans="1:12" x14ac:dyDescent="0.35">
      <c r="A4" t="s">
        <v>29</v>
      </c>
      <c r="B4" t="s">
        <v>30</v>
      </c>
      <c r="C4">
        <v>4</v>
      </c>
      <c r="D4">
        <v>0.89976569614943303</v>
      </c>
      <c r="E4">
        <v>1.9569512703598899</v>
      </c>
      <c r="F4">
        <v>4.0249547192594098E-4</v>
      </c>
      <c r="G4">
        <f t="shared" si="0"/>
        <v>3.3952390010815514</v>
      </c>
      <c r="H4">
        <v>4.0249547192594098E-4</v>
      </c>
      <c r="I4">
        <v>3.5589073307135802E-2</v>
      </c>
      <c r="J4">
        <v>6</v>
      </c>
      <c r="K4" t="s">
        <v>67</v>
      </c>
      <c r="L4" t="s">
        <v>68</v>
      </c>
    </row>
    <row r="5" spans="1:12" x14ac:dyDescent="0.35">
      <c r="A5" t="s">
        <v>27</v>
      </c>
      <c r="B5" t="s">
        <v>28</v>
      </c>
      <c r="C5">
        <v>4</v>
      </c>
      <c r="D5">
        <v>0.89976569614943303</v>
      </c>
      <c r="E5">
        <v>1.9569512703598899</v>
      </c>
      <c r="F5">
        <v>4.0249547192594098E-4</v>
      </c>
      <c r="G5">
        <f t="shared" si="0"/>
        <v>3.3952390010815514</v>
      </c>
      <c r="H5">
        <v>4.0249547192594098E-4</v>
      </c>
      <c r="I5">
        <v>3.5589073307135802E-2</v>
      </c>
      <c r="J5">
        <v>6</v>
      </c>
      <c r="K5" t="s">
        <v>67</v>
      </c>
      <c r="L5" t="s">
        <v>68</v>
      </c>
    </row>
    <row r="6" spans="1:12" x14ac:dyDescent="0.35">
      <c r="A6" t="s">
        <v>69</v>
      </c>
      <c r="B6" t="s">
        <v>70</v>
      </c>
      <c r="C6">
        <v>5</v>
      </c>
      <c r="D6">
        <v>0.84161466016494402</v>
      </c>
      <c r="E6">
        <v>2.0073629085690499</v>
      </c>
      <c r="F6">
        <v>7.8926598263614795E-4</v>
      </c>
      <c r="G6">
        <f t="shared" si="0"/>
        <v>3.1027766148834415</v>
      </c>
      <c r="H6">
        <v>7.8926598263614795E-4</v>
      </c>
      <c r="I6">
        <v>4.6525152660657203E-2</v>
      </c>
      <c r="J6">
        <v>6</v>
      </c>
      <c r="K6" t="s">
        <v>71</v>
      </c>
      <c r="L6" t="s">
        <v>68</v>
      </c>
    </row>
    <row r="7" spans="1:12" x14ac:dyDescent="0.35">
      <c r="A7" t="s">
        <v>72</v>
      </c>
      <c r="B7" t="s">
        <v>73</v>
      </c>
      <c r="C7">
        <v>5</v>
      </c>
      <c r="D7">
        <v>0.84161466016494402</v>
      </c>
      <c r="E7">
        <v>2.0073629085690499</v>
      </c>
      <c r="F7">
        <v>7.8926598263614795E-4</v>
      </c>
      <c r="G7">
        <f t="shared" si="0"/>
        <v>3.1027766148834415</v>
      </c>
      <c r="H7">
        <v>7.8926598263614795E-4</v>
      </c>
      <c r="I7">
        <v>4.6525152660657203E-2</v>
      </c>
      <c r="J7">
        <v>6</v>
      </c>
      <c r="K7" t="s">
        <v>71</v>
      </c>
      <c r="L7" t="s">
        <v>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3"/>
  <sheetViews>
    <sheetView workbookViewId="0">
      <selection activeCell="G2" sqref="G2:G23"/>
    </sheetView>
  </sheetViews>
  <sheetFormatPr defaultRowHeight="14.5" x14ac:dyDescent="0.35"/>
  <cols>
    <col min="1" max="1" width="9.179687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4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 t="s">
        <v>75</v>
      </c>
      <c r="B2" t="s">
        <v>76</v>
      </c>
      <c r="C2">
        <v>14</v>
      </c>
      <c r="D2">
        <v>-0.77324653268808596</v>
      </c>
      <c r="E2">
        <v>-2.7539231521318199</v>
      </c>
      <c r="F2">
        <v>1.9073049780659899E-4</v>
      </c>
      <c r="G2">
        <f>-LOG(F2)</f>
        <v>3.719579857713724</v>
      </c>
      <c r="H2">
        <v>1.9073049780659899E-4</v>
      </c>
      <c r="I2">
        <v>1.4020649110458199E-2</v>
      </c>
      <c r="J2">
        <v>62</v>
      </c>
      <c r="K2" t="s">
        <v>77</v>
      </c>
      <c r="L2" t="s">
        <v>78</v>
      </c>
    </row>
    <row r="3" spans="1:12" x14ac:dyDescent="0.35">
      <c r="A3" t="s">
        <v>49</v>
      </c>
      <c r="B3" t="s">
        <v>50</v>
      </c>
      <c r="C3">
        <v>68</v>
      </c>
      <c r="D3">
        <v>-0.39872692297684698</v>
      </c>
      <c r="E3">
        <v>-2.2969368456582102</v>
      </c>
      <c r="F3">
        <v>1.9105846388995E-4</v>
      </c>
      <c r="G3">
        <f t="shared" ref="G3:G23" si="0">-LOG(F3)</f>
        <v>3.7188337183038631</v>
      </c>
      <c r="H3">
        <v>1.9105846388995E-4</v>
      </c>
      <c r="I3">
        <v>1.4020649110458199E-2</v>
      </c>
      <c r="J3">
        <v>73</v>
      </c>
      <c r="K3" t="s">
        <v>79</v>
      </c>
      <c r="L3" t="s">
        <v>80</v>
      </c>
    </row>
    <row r="4" spans="1:12" x14ac:dyDescent="0.35">
      <c r="A4" t="s">
        <v>81</v>
      </c>
      <c r="B4" t="s">
        <v>82</v>
      </c>
      <c r="C4">
        <v>8</v>
      </c>
      <c r="D4">
        <v>-0.84542994809463301</v>
      </c>
      <c r="E4">
        <v>-2.4324566815292701</v>
      </c>
      <c r="F4">
        <v>1.93461017604953E-4</v>
      </c>
      <c r="G4">
        <f t="shared" si="0"/>
        <v>3.7134065321676899</v>
      </c>
      <c r="H4">
        <v>1.93461017604953E-4</v>
      </c>
      <c r="I4">
        <v>1.4020649110458199E-2</v>
      </c>
      <c r="J4">
        <v>56</v>
      </c>
      <c r="K4" t="s">
        <v>83</v>
      </c>
      <c r="L4" t="s">
        <v>84</v>
      </c>
    </row>
    <row r="5" spans="1:12" x14ac:dyDescent="0.35">
      <c r="A5" t="s">
        <v>19</v>
      </c>
      <c r="B5" t="s">
        <v>20</v>
      </c>
      <c r="C5">
        <v>50</v>
      </c>
      <c r="D5">
        <v>0.56436087702874504</v>
      </c>
      <c r="E5">
        <v>3.05801780794644</v>
      </c>
      <c r="F5">
        <v>2.08029956313709E-4</v>
      </c>
      <c r="G5">
        <f t="shared" si="0"/>
        <v>3.6818741221286473</v>
      </c>
      <c r="H5">
        <v>2.08029956313709E-4</v>
      </c>
      <c r="I5">
        <v>1.4020649110458199E-2</v>
      </c>
      <c r="J5">
        <v>184</v>
      </c>
      <c r="K5" t="s">
        <v>85</v>
      </c>
      <c r="L5" t="s">
        <v>86</v>
      </c>
    </row>
    <row r="6" spans="1:12" x14ac:dyDescent="0.35">
      <c r="A6" t="s">
        <v>87</v>
      </c>
      <c r="B6" t="s">
        <v>88</v>
      </c>
      <c r="C6">
        <v>59</v>
      </c>
      <c r="D6">
        <v>-0.40918567964658498</v>
      </c>
      <c r="E6">
        <v>-2.2811817677559101</v>
      </c>
      <c r="F6">
        <v>3.7929072634174099E-4</v>
      </c>
      <c r="G6">
        <f t="shared" si="0"/>
        <v>3.4210277756674827</v>
      </c>
      <c r="H6">
        <v>3.7929072634174099E-4</v>
      </c>
      <c r="I6">
        <v>1.4020649110458199E-2</v>
      </c>
      <c r="J6">
        <v>64</v>
      </c>
      <c r="K6" t="s">
        <v>89</v>
      </c>
      <c r="L6" t="s">
        <v>90</v>
      </c>
    </row>
    <row r="7" spans="1:12" x14ac:dyDescent="0.35">
      <c r="A7" t="s">
        <v>91</v>
      </c>
      <c r="B7" t="s">
        <v>92</v>
      </c>
      <c r="C7">
        <v>52</v>
      </c>
      <c r="D7">
        <v>-0.40822348239769202</v>
      </c>
      <c r="E7">
        <v>-2.1922245510646601</v>
      </c>
      <c r="F7">
        <v>3.8321517532094299E-4</v>
      </c>
      <c r="G7">
        <f t="shared" si="0"/>
        <v>3.4165573011914789</v>
      </c>
      <c r="H7">
        <v>3.8321517532094299E-4</v>
      </c>
      <c r="I7">
        <v>1.4020649110458199E-2</v>
      </c>
      <c r="J7">
        <v>56</v>
      </c>
      <c r="K7" t="s">
        <v>93</v>
      </c>
      <c r="L7" t="s">
        <v>94</v>
      </c>
    </row>
    <row r="8" spans="1:12" x14ac:dyDescent="0.35">
      <c r="A8" t="s">
        <v>95</v>
      </c>
      <c r="B8" t="s">
        <v>96</v>
      </c>
      <c r="C8">
        <v>52</v>
      </c>
      <c r="D8">
        <v>-0.40822348239769202</v>
      </c>
      <c r="E8">
        <v>-2.1922245510646601</v>
      </c>
      <c r="F8">
        <v>3.8321517532094299E-4</v>
      </c>
      <c r="G8">
        <f t="shared" si="0"/>
        <v>3.4165573011914789</v>
      </c>
      <c r="H8">
        <v>3.8321517532094299E-4</v>
      </c>
      <c r="I8">
        <v>1.4020649110458199E-2</v>
      </c>
      <c r="J8">
        <v>56</v>
      </c>
      <c r="K8" t="s">
        <v>93</v>
      </c>
      <c r="L8" t="s">
        <v>94</v>
      </c>
    </row>
    <row r="9" spans="1:12" x14ac:dyDescent="0.35">
      <c r="A9" t="s">
        <v>97</v>
      </c>
      <c r="B9" t="s">
        <v>98</v>
      </c>
      <c r="C9">
        <v>74</v>
      </c>
      <c r="D9">
        <v>-0.33963000699246998</v>
      </c>
      <c r="E9">
        <v>-1.98635618517275</v>
      </c>
      <c r="F9">
        <v>3.8535645472061701E-4</v>
      </c>
      <c r="G9">
        <f t="shared" si="0"/>
        <v>3.4141373621844759</v>
      </c>
      <c r="H9">
        <v>3.8535645472061701E-4</v>
      </c>
      <c r="I9">
        <v>1.4020649110458199E-2</v>
      </c>
      <c r="J9">
        <v>66</v>
      </c>
      <c r="K9" t="s">
        <v>99</v>
      </c>
      <c r="L9" t="s">
        <v>100</v>
      </c>
    </row>
    <row r="10" spans="1:12" x14ac:dyDescent="0.35">
      <c r="A10" t="s">
        <v>101</v>
      </c>
      <c r="B10" t="s">
        <v>102</v>
      </c>
      <c r="C10">
        <v>47</v>
      </c>
      <c r="D10">
        <v>-0.42436039145719201</v>
      </c>
      <c r="E10">
        <v>-2.21383397906519</v>
      </c>
      <c r="F10">
        <v>3.8722168441432701E-4</v>
      </c>
      <c r="G10">
        <f t="shared" si="0"/>
        <v>3.4120403301916582</v>
      </c>
      <c r="H10">
        <v>3.8722168441432701E-4</v>
      </c>
      <c r="I10">
        <v>1.4020649110458199E-2</v>
      </c>
      <c r="J10">
        <v>56</v>
      </c>
      <c r="K10" t="s">
        <v>103</v>
      </c>
      <c r="L10" t="s">
        <v>104</v>
      </c>
    </row>
    <row r="11" spans="1:12" x14ac:dyDescent="0.35">
      <c r="A11" t="s">
        <v>105</v>
      </c>
      <c r="B11" t="s">
        <v>106</v>
      </c>
      <c r="C11">
        <v>7</v>
      </c>
      <c r="D11">
        <v>-0.830295478500088</v>
      </c>
      <c r="E11">
        <v>-2.2688607964410599</v>
      </c>
      <c r="F11">
        <v>3.9200313602508798E-4</v>
      </c>
      <c r="G11">
        <f t="shared" si="0"/>
        <v>3.40671045860979</v>
      </c>
      <c r="H11">
        <v>3.9200313602508798E-4</v>
      </c>
      <c r="I11">
        <v>1.4020649110458199E-2</v>
      </c>
      <c r="J11">
        <v>56</v>
      </c>
      <c r="K11" t="s">
        <v>107</v>
      </c>
      <c r="L11" t="s">
        <v>108</v>
      </c>
    </row>
    <row r="12" spans="1:12" x14ac:dyDescent="0.35">
      <c r="A12" t="s">
        <v>109</v>
      </c>
      <c r="B12" t="s">
        <v>110</v>
      </c>
      <c r="C12">
        <v>3</v>
      </c>
      <c r="D12">
        <v>-0.95299145299145305</v>
      </c>
      <c r="E12">
        <v>-1.880003240825</v>
      </c>
      <c r="F12">
        <v>3.9706174310105198E-4</v>
      </c>
      <c r="G12">
        <f t="shared" si="0"/>
        <v>3.4011419551937303</v>
      </c>
      <c r="H12">
        <v>3.9706174310105198E-4</v>
      </c>
      <c r="I12">
        <v>1.4020649110458199E-2</v>
      </c>
      <c r="J12">
        <v>26</v>
      </c>
      <c r="K12" t="s">
        <v>111</v>
      </c>
      <c r="L12" t="s">
        <v>112</v>
      </c>
    </row>
    <row r="13" spans="1:12" x14ac:dyDescent="0.35">
      <c r="A13" t="s">
        <v>113</v>
      </c>
      <c r="B13" t="s">
        <v>114</v>
      </c>
      <c r="C13">
        <v>58</v>
      </c>
      <c r="D13">
        <v>-0.366811154703718</v>
      </c>
      <c r="E13">
        <v>-2.03086743110131</v>
      </c>
      <c r="F13">
        <v>5.6936800151831499E-4</v>
      </c>
      <c r="G13">
        <f t="shared" si="0"/>
        <v>3.2446069438531255</v>
      </c>
      <c r="H13">
        <v>5.6936800151831499E-4</v>
      </c>
      <c r="I13">
        <v>1.41004738370612E-2</v>
      </c>
      <c r="J13">
        <v>56</v>
      </c>
      <c r="K13" t="s">
        <v>115</v>
      </c>
      <c r="L13" t="s">
        <v>116</v>
      </c>
    </row>
    <row r="14" spans="1:12" x14ac:dyDescent="0.35">
      <c r="A14" t="s">
        <v>117</v>
      </c>
      <c r="B14" t="s">
        <v>118</v>
      </c>
      <c r="C14">
        <v>15</v>
      </c>
      <c r="D14">
        <v>-0.596077392537808</v>
      </c>
      <c r="E14">
        <v>-2.1735120538174102</v>
      </c>
      <c r="F14">
        <v>5.7482276298141395E-4</v>
      </c>
      <c r="G14">
        <f t="shared" si="0"/>
        <v>3.240466042135798</v>
      </c>
      <c r="H14">
        <v>5.7482276298141395E-4</v>
      </c>
      <c r="I14">
        <v>1.41004738370612E-2</v>
      </c>
      <c r="J14">
        <v>81</v>
      </c>
      <c r="K14" t="s">
        <v>119</v>
      </c>
      <c r="L14" t="s">
        <v>120</v>
      </c>
    </row>
    <row r="15" spans="1:12" x14ac:dyDescent="0.35">
      <c r="A15" t="s">
        <v>121</v>
      </c>
      <c r="B15" t="s">
        <v>122</v>
      </c>
      <c r="C15">
        <v>45</v>
      </c>
      <c r="D15">
        <v>-0.41576725526847202</v>
      </c>
      <c r="E15">
        <v>-2.1433586073359998</v>
      </c>
      <c r="F15">
        <v>5.7559478127398303E-4</v>
      </c>
      <c r="G15">
        <f t="shared" si="0"/>
        <v>3.2398831523208846</v>
      </c>
      <c r="H15">
        <v>5.7559478127398303E-4</v>
      </c>
      <c r="I15">
        <v>1.41004738370612E-2</v>
      </c>
      <c r="J15">
        <v>56</v>
      </c>
      <c r="K15" t="s">
        <v>93</v>
      </c>
      <c r="L15" t="s">
        <v>123</v>
      </c>
    </row>
    <row r="16" spans="1:12" x14ac:dyDescent="0.35">
      <c r="A16" t="s">
        <v>124</v>
      </c>
      <c r="B16" t="s">
        <v>125</v>
      </c>
      <c r="C16">
        <v>45</v>
      </c>
      <c r="D16">
        <v>-0.41576725526847202</v>
      </c>
      <c r="E16">
        <v>-2.1433586073359998</v>
      </c>
      <c r="F16">
        <v>5.7559478127398303E-4</v>
      </c>
      <c r="G16">
        <f t="shared" si="0"/>
        <v>3.2398831523208846</v>
      </c>
      <c r="H16">
        <v>5.7559478127398303E-4</v>
      </c>
      <c r="I16">
        <v>1.41004738370612E-2</v>
      </c>
      <c r="J16">
        <v>56</v>
      </c>
      <c r="K16" t="s">
        <v>93</v>
      </c>
      <c r="L16" t="s">
        <v>123</v>
      </c>
    </row>
    <row r="17" spans="1:12" x14ac:dyDescent="0.35">
      <c r="A17" t="s">
        <v>51</v>
      </c>
      <c r="B17" t="s">
        <v>52</v>
      </c>
      <c r="C17">
        <v>44</v>
      </c>
      <c r="D17">
        <v>-0.421837559187699</v>
      </c>
      <c r="E17">
        <v>-2.1591414853255002</v>
      </c>
      <c r="F17">
        <v>5.8083252662149097E-4</v>
      </c>
      <c r="G17">
        <f t="shared" si="0"/>
        <v>3.2359490711359769</v>
      </c>
      <c r="H17">
        <v>5.8083252662149097E-4</v>
      </c>
      <c r="I17">
        <v>1.41004738370612E-2</v>
      </c>
      <c r="J17">
        <v>72</v>
      </c>
      <c r="K17" t="s">
        <v>126</v>
      </c>
      <c r="L17" t="s">
        <v>127</v>
      </c>
    </row>
    <row r="18" spans="1:12" x14ac:dyDescent="0.35">
      <c r="A18" t="s">
        <v>45</v>
      </c>
      <c r="B18" t="s">
        <v>46</v>
      </c>
      <c r="C18">
        <v>10</v>
      </c>
      <c r="D18">
        <v>-0.69584275333226597</v>
      </c>
      <c r="E18">
        <v>-2.1788452920761898</v>
      </c>
      <c r="F18">
        <v>7.6923076923076901E-4</v>
      </c>
      <c r="G18">
        <f t="shared" si="0"/>
        <v>3.1139433523068369</v>
      </c>
      <c r="H18">
        <v>7.6923076923076901E-4</v>
      </c>
      <c r="I18">
        <v>1.6731108639985299E-2</v>
      </c>
      <c r="J18">
        <v>101</v>
      </c>
      <c r="K18" t="s">
        <v>128</v>
      </c>
      <c r="L18" t="s">
        <v>129</v>
      </c>
    </row>
    <row r="19" spans="1:12" x14ac:dyDescent="0.35">
      <c r="A19" t="s">
        <v>130</v>
      </c>
      <c r="B19" t="s">
        <v>131</v>
      </c>
      <c r="C19">
        <v>12</v>
      </c>
      <c r="D19">
        <v>-0.66758234731463295</v>
      </c>
      <c r="E19">
        <v>-2.2343184540415502</v>
      </c>
      <c r="F19">
        <v>7.75344058926148E-4</v>
      </c>
      <c r="G19">
        <f t="shared" si="0"/>
        <v>3.1105055365453462</v>
      </c>
      <c r="H19">
        <v>7.75344058926148E-4</v>
      </c>
      <c r="I19">
        <v>1.6731108639985299E-2</v>
      </c>
      <c r="J19">
        <v>55</v>
      </c>
      <c r="K19" t="s">
        <v>132</v>
      </c>
      <c r="L19" t="s">
        <v>133</v>
      </c>
    </row>
    <row r="20" spans="1:12" x14ac:dyDescent="0.35">
      <c r="A20" t="s">
        <v>53</v>
      </c>
      <c r="B20" t="s">
        <v>54</v>
      </c>
      <c r="C20">
        <v>16</v>
      </c>
      <c r="D20">
        <v>-0.57891880518024796</v>
      </c>
      <c r="E20">
        <v>-2.1572757587766098</v>
      </c>
      <c r="F20">
        <v>9.5803793830235705E-4</v>
      </c>
      <c r="G20">
        <f t="shared" si="0"/>
        <v>3.0186172925194414</v>
      </c>
      <c r="H20">
        <v>9.5803793830235705E-4</v>
      </c>
      <c r="I20">
        <v>1.6992783823238201E-2</v>
      </c>
      <c r="J20">
        <v>72</v>
      </c>
      <c r="K20" t="s">
        <v>134</v>
      </c>
      <c r="L20" t="s">
        <v>135</v>
      </c>
    </row>
    <row r="21" spans="1:12" x14ac:dyDescent="0.35">
      <c r="A21" t="s">
        <v>55</v>
      </c>
      <c r="B21" t="s">
        <v>56</v>
      </c>
      <c r="C21">
        <v>16</v>
      </c>
      <c r="D21">
        <v>-0.57891880518024796</v>
      </c>
      <c r="E21">
        <v>-2.1572757587766098</v>
      </c>
      <c r="F21">
        <v>9.5803793830235705E-4</v>
      </c>
      <c r="G21">
        <f t="shared" si="0"/>
        <v>3.0186172925194414</v>
      </c>
      <c r="H21">
        <v>9.5803793830235705E-4</v>
      </c>
      <c r="I21">
        <v>1.6992783823238201E-2</v>
      </c>
      <c r="J21">
        <v>72</v>
      </c>
      <c r="K21" t="s">
        <v>134</v>
      </c>
      <c r="L21" t="s">
        <v>135</v>
      </c>
    </row>
    <row r="22" spans="1:12" x14ac:dyDescent="0.35">
      <c r="A22" t="s">
        <v>57</v>
      </c>
      <c r="B22" t="s">
        <v>58</v>
      </c>
      <c r="C22">
        <v>16</v>
      </c>
      <c r="D22">
        <v>-0.57891880518024796</v>
      </c>
      <c r="E22">
        <v>-2.1572757587766098</v>
      </c>
      <c r="F22">
        <v>9.5803793830235705E-4</v>
      </c>
      <c r="G22">
        <f t="shared" si="0"/>
        <v>3.0186172925194414</v>
      </c>
      <c r="H22">
        <v>9.5803793830235705E-4</v>
      </c>
      <c r="I22">
        <v>1.6992783823238201E-2</v>
      </c>
      <c r="J22">
        <v>72</v>
      </c>
      <c r="K22" t="s">
        <v>134</v>
      </c>
      <c r="L22" t="s">
        <v>135</v>
      </c>
    </row>
    <row r="23" spans="1:12" x14ac:dyDescent="0.35">
      <c r="A23" t="s">
        <v>136</v>
      </c>
      <c r="B23" t="s">
        <v>137</v>
      </c>
      <c r="C23">
        <v>42</v>
      </c>
      <c r="D23">
        <v>-0.41245493362511099</v>
      </c>
      <c r="E23">
        <v>-2.0893811980481898</v>
      </c>
      <c r="F23">
        <v>9.6246390760346503E-4</v>
      </c>
      <c r="G23">
        <f t="shared" si="0"/>
        <v>3.0166155475571772</v>
      </c>
      <c r="H23">
        <v>9.6246390760346503E-4</v>
      </c>
      <c r="I23">
        <v>1.6992783823238201E-2</v>
      </c>
      <c r="J23">
        <v>56</v>
      </c>
      <c r="K23" t="s">
        <v>93</v>
      </c>
      <c r="L23" t="s">
        <v>13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"/>
  <sheetViews>
    <sheetView tabSelected="1" workbookViewId="0">
      <selection activeCell="G22" sqref="G22"/>
    </sheetView>
  </sheetViews>
  <sheetFormatPr defaultRowHeight="14.5" x14ac:dyDescent="0.35"/>
  <cols>
    <col min="2" max="2" width="64.5429687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4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 t="s">
        <v>19</v>
      </c>
      <c r="B2" t="s">
        <v>20</v>
      </c>
      <c r="C2">
        <v>52</v>
      </c>
      <c r="D2">
        <v>0.66477080556655399</v>
      </c>
      <c r="E2">
        <v>3.1764222959945299</v>
      </c>
      <c r="F2">
        <v>1.50398556173861E-4</v>
      </c>
      <c r="G2">
        <f t="shared" ref="G2:G16" si="0">-LOG(F2)</f>
        <v>3.8227563329513901</v>
      </c>
      <c r="H2">
        <v>1.50398556173861E-4</v>
      </c>
      <c r="I2">
        <v>1.1263177918164301E-2</v>
      </c>
      <c r="J2">
        <v>174</v>
      </c>
      <c r="K2" t="s">
        <v>139</v>
      </c>
      <c r="L2" t="s">
        <v>140</v>
      </c>
    </row>
    <row r="3" spans="1:12" x14ac:dyDescent="0.35">
      <c r="A3" t="s">
        <v>53</v>
      </c>
      <c r="B3" t="s">
        <v>54</v>
      </c>
      <c r="C3">
        <v>30</v>
      </c>
      <c r="D3">
        <v>0.60470009978844796</v>
      </c>
      <c r="E3">
        <v>2.5035468288490099</v>
      </c>
      <c r="F3">
        <v>1.6215339711367E-4</v>
      </c>
      <c r="G3">
        <f t="shared" si="0"/>
        <v>3.7900739484263033</v>
      </c>
      <c r="H3">
        <v>1.6215339711367E-4</v>
      </c>
      <c r="I3">
        <v>1.1263177918164301E-2</v>
      </c>
      <c r="J3">
        <v>80</v>
      </c>
      <c r="K3" t="s">
        <v>141</v>
      </c>
      <c r="L3" t="s">
        <v>142</v>
      </c>
    </row>
    <row r="4" spans="1:12" x14ac:dyDescent="0.35">
      <c r="A4" t="s">
        <v>55</v>
      </c>
      <c r="B4" t="s">
        <v>56</v>
      </c>
      <c r="C4">
        <v>30</v>
      </c>
      <c r="D4">
        <v>0.60470009978844796</v>
      </c>
      <c r="E4">
        <v>2.5035468288490099</v>
      </c>
      <c r="F4">
        <v>1.6215339711367E-4</v>
      </c>
      <c r="G4">
        <f t="shared" si="0"/>
        <v>3.7900739484263033</v>
      </c>
      <c r="H4">
        <v>1.6215339711367E-4</v>
      </c>
      <c r="I4">
        <v>1.1263177918164301E-2</v>
      </c>
      <c r="J4">
        <v>80</v>
      </c>
      <c r="K4" t="s">
        <v>141</v>
      </c>
      <c r="L4" t="s">
        <v>142</v>
      </c>
    </row>
    <row r="5" spans="1:12" x14ac:dyDescent="0.35">
      <c r="A5" t="s">
        <v>57</v>
      </c>
      <c r="B5" t="s">
        <v>58</v>
      </c>
      <c r="C5">
        <v>30</v>
      </c>
      <c r="D5">
        <v>0.60470009978844796</v>
      </c>
      <c r="E5">
        <v>2.5035468288490099</v>
      </c>
      <c r="F5">
        <v>1.6215339711367E-4</v>
      </c>
      <c r="G5">
        <f t="shared" si="0"/>
        <v>3.7900739484263033</v>
      </c>
      <c r="H5">
        <v>1.6215339711367E-4</v>
      </c>
      <c r="I5">
        <v>1.1263177918164301E-2</v>
      </c>
      <c r="J5">
        <v>80</v>
      </c>
      <c r="K5" t="s">
        <v>141</v>
      </c>
      <c r="L5" t="s">
        <v>142</v>
      </c>
    </row>
    <row r="6" spans="1:12" x14ac:dyDescent="0.35">
      <c r="A6" t="s">
        <v>130</v>
      </c>
      <c r="B6" t="s">
        <v>131</v>
      </c>
      <c r="C6">
        <v>22</v>
      </c>
      <c r="D6">
        <v>0.63192245105820499</v>
      </c>
      <c r="E6">
        <v>2.4019188346681402</v>
      </c>
      <c r="F6">
        <v>1.66833500166834E-4</v>
      </c>
      <c r="G6">
        <f t="shared" si="0"/>
        <v>3.7777167386096249</v>
      </c>
      <c r="H6">
        <v>1.66833500166834E-4</v>
      </c>
      <c r="I6">
        <v>1.1263177918164301E-2</v>
      </c>
      <c r="J6">
        <v>51</v>
      </c>
      <c r="K6" t="s">
        <v>143</v>
      </c>
      <c r="L6" t="s">
        <v>144</v>
      </c>
    </row>
    <row r="7" spans="1:12" x14ac:dyDescent="0.35">
      <c r="A7" t="s">
        <v>145</v>
      </c>
      <c r="B7" t="s">
        <v>146</v>
      </c>
      <c r="C7">
        <v>20</v>
      </c>
      <c r="D7">
        <v>0.66296044147773103</v>
      </c>
      <c r="E7">
        <v>2.44481588111225</v>
      </c>
      <c r="F7">
        <v>1.6874789065136699E-4</v>
      </c>
      <c r="G7">
        <f t="shared" si="0"/>
        <v>3.7727616471440317</v>
      </c>
      <c r="H7">
        <v>1.6874789065136699E-4</v>
      </c>
      <c r="I7">
        <v>1.1263177918164301E-2</v>
      </c>
      <c r="J7">
        <v>51</v>
      </c>
      <c r="K7" t="s">
        <v>143</v>
      </c>
      <c r="L7" t="s">
        <v>147</v>
      </c>
    </row>
    <row r="8" spans="1:12" x14ac:dyDescent="0.35">
      <c r="A8" t="s">
        <v>33</v>
      </c>
      <c r="B8" t="s">
        <v>34</v>
      </c>
      <c r="C8">
        <v>11</v>
      </c>
      <c r="D8">
        <v>0.84240025048643197</v>
      </c>
      <c r="E8">
        <v>2.5628615993983499</v>
      </c>
      <c r="F8">
        <v>1.74794616325817E-4</v>
      </c>
      <c r="G8">
        <f t="shared" si="0"/>
        <v>3.7574719477656684</v>
      </c>
      <c r="H8">
        <v>1.74794616325817E-4</v>
      </c>
      <c r="I8">
        <v>1.1263177918164301E-2</v>
      </c>
      <c r="J8">
        <v>51</v>
      </c>
      <c r="K8" t="s">
        <v>148</v>
      </c>
      <c r="L8" t="s">
        <v>149</v>
      </c>
    </row>
    <row r="9" spans="1:12" x14ac:dyDescent="0.35">
      <c r="A9" t="s">
        <v>43</v>
      </c>
      <c r="B9" t="s">
        <v>44</v>
      </c>
      <c r="C9">
        <v>13</v>
      </c>
      <c r="D9">
        <v>0.84330793344200194</v>
      </c>
      <c r="E9">
        <v>2.7018902878076201</v>
      </c>
      <c r="F9">
        <v>1.74855744011191E-4</v>
      </c>
      <c r="G9">
        <f t="shared" si="0"/>
        <v>3.7573200965466715</v>
      </c>
      <c r="H9">
        <v>1.74855744011191E-4</v>
      </c>
      <c r="I9">
        <v>1.1263177918164301E-2</v>
      </c>
      <c r="J9">
        <v>51</v>
      </c>
      <c r="K9" t="s">
        <v>150</v>
      </c>
      <c r="L9" t="s">
        <v>151</v>
      </c>
    </row>
    <row r="10" spans="1:12" x14ac:dyDescent="0.35">
      <c r="A10" t="s">
        <v>35</v>
      </c>
      <c r="B10" t="s">
        <v>36</v>
      </c>
      <c r="C10">
        <v>8</v>
      </c>
      <c r="D10">
        <v>0.91198402298529802</v>
      </c>
      <c r="E10">
        <v>2.4976071218635001</v>
      </c>
      <c r="F10">
        <v>1.7825311942959001E-4</v>
      </c>
      <c r="G10">
        <f t="shared" si="0"/>
        <v>3.7489628612561616</v>
      </c>
      <c r="H10">
        <v>1.7825311942959001E-4</v>
      </c>
      <c r="I10">
        <v>1.1263177918164301E-2</v>
      </c>
      <c r="J10">
        <v>51</v>
      </c>
      <c r="K10" t="s">
        <v>152</v>
      </c>
      <c r="L10" t="s">
        <v>153</v>
      </c>
    </row>
    <row r="11" spans="1:12" x14ac:dyDescent="0.35">
      <c r="A11" t="s">
        <v>154</v>
      </c>
      <c r="B11" t="s">
        <v>155</v>
      </c>
      <c r="C11">
        <v>5</v>
      </c>
      <c r="D11">
        <v>0.95282051282051305</v>
      </c>
      <c r="E11">
        <v>2.1999445055583098</v>
      </c>
      <c r="F11">
        <v>1.86741363211951E-4</v>
      </c>
      <c r="G11">
        <f t="shared" si="0"/>
        <v>3.7287594751678754</v>
      </c>
      <c r="H11">
        <v>1.86741363211951E-4</v>
      </c>
      <c r="I11">
        <v>1.1263177918164301E-2</v>
      </c>
      <c r="J11">
        <v>51</v>
      </c>
      <c r="K11" t="s">
        <v>156</v>
      </c>
      <c r="L11" t="s">
        <v>157</v>
      </c>
    </row>
    <row r="12" spans="1:12" x14ac:dyDescent="0.35">
      <c r="A12" t="s">
        <v>29</v>
      </c>
      <c r="B12" t="s">
        <v>30</v>
      </c>
      <c r="C12">
        <v>4</v>
      </c>
      <c r="D12">
        <v>0.91863757843392602</v>
      </c>
      <c r="E12">
        <v>1.9568685179687899</v>
      </c>
      <c r="F12">
        <v>1.9022256039566299E-4</v>
      </c>
      <c r="G12">
        <f t="shared" si="0"/>
        <v>3.720737977018425</v>
      </c>
      <c r="H12">
        <v>1.9022256039566299E-4</v>
      </c>
      <c r="I12">
        <v>1.1263177918164301E-2</v>
      </c>
      <c r="J12">
        <v>19</v>
      </c>
      <c r="K12" t="s">
        <v>158</v>
      </c>
      <c r="L12" t="s">
        <v>48</v>
      </c>
    </row>
    <row r="13" spans="1:12" x14ac:dyDescent="0.35">
      <c r="A13" t="s">
        <v>27</v>
      </c>
      <c r="B13" t="s">
        <v>28</v>
      </c>
      <c r="C13">
        <v>4</v>
      </c>
      <c r="D13">
        <v>0.91863757843392602</v>
      </c>
      <c r="E13">
        <v>1.9568685179687899</v>
      </c>
      <c r="F13">
        <v>1.9022256039566299E-4</v>
      </c>
      <c r="G13">
        <f t="shared" si="0"/>
        <v>3.720737977018425</v>
      </c>
      <c r="H13">
        <v>1.9022256039566299E-4</v>
      </c>
      <c r="I13">
        <v>1.1263177918164301E-2</v>
      </c>
      <c r="J13">
        <v>19</v>
      </c>
      <c r="K13" t="s">
        <v>158</v>
      </c>
      <c r="L13" t="s">
        <v>48</v>
      </c>
    </row>
    <row r="14" spans="1:12" x14ac:dyDescent="0.35">
      <c r="A14" t="s">
        <v>13</v>
      </c>
      <c r="B14" t="s">
        <v>14</v>
      </c>
      <c r="C14">
        <v>104</v>
      </c>
      <c r="D14">
        <v>0.359817091898116</v>
      </c>
      <c r="E14">
        <v>1.98978159821917</v>
      </c>
      <c r="F14">
        <v>2.7548209366391198E-4</v>
      </c>
      <c r="G14">
        <f t="shared" si="0"/>
        <v>3.5599066250361124</v>
      </c>
      <c r="H14">
        <v>2.7548209366391198E-4</v>
      </c>
      <c r="I14">
        <v>1.5056713621306899E-2</v>
      </c>
      <c r="J14">
        <v>164</v>
      </c>
      <c r="K14" t="s">
        <v>159</v>
      </c>
      <c r="L14" t="s">
        <v>160</v>
      </c>
    </row>
    <row r="15" spans="1:12" x14ac:dyDescent="0.35">
      <c r="A15" t="s">
        <v>39</v>
      </c>
      <c r="B15" t="s">
        <v>40</v>
      </c>
      <c r="C15">
        <v>2</v>
      </c>
      <c r="D15">
        <v>-0.99386503067484699</v>
      </c>
      <c r="E15">
        <v>-1.68324280649725</v>
      </c>
      <c r="F15">
        <v>4.0404040404040399E-4</v>
      </c>
      <c r="G15">
        <f t="shared" si="0"/>
        <v>3.3935752032695876</v>
      </c>
      <c r="H15">
        <v>4.0404040404040399E-4</v>
      </c>
      <c r="I15">
        <v>2.0505809979494201E-2</v>
      </c>
      <c r="J15">
        <v>9</v>
      </c>
      <c r="K15" t="s">
        <v>47</v>
      </c>
      <c r="L15" t="s">
        <v>161</v>
      </c>
    </row>
    <row r="16" spans="1:12" x14ac:dyDescent="0.35">
      <c r="A16" t="s">
        <v>162</v>
      </c>
      <c r="B16" t="s">
        <v>163</v>
      </c>
      <c r="C16">
        <v>2</v>
      </c>
      <c r="D16">
        <v>0.97648261758691202</v>
      </c>
      <c r="E16">
        <v>1.6315586694272901</v>
      </c>
      <c r="F16">
        <v>9.8892405063291102E-4</v>
      </c>
      <c r="G16">
        <f t="shared" si="0"/>
        <v>3.0048370609383102</v>
      </c>
      <c r="H16">
        <v>9.8892405063291102E-4</v>
      </c>
      <c r="I16">
        <v>4.6843770819453699E-2</v>
      </c>
      <c r="J16">
        <v>25</v>
      </c>
      <c r="K16" t="s">
        <v>164</v>
      </c>
      <c r="L16" t="s">
        <v>16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0"/>
  <sheetViews>
    <sheetView workbookViewId="0">
      <selection activeCell="G2" sqref="G2:G20"/>
    </sheetView>
  </sheetViews>
  <sheetFormatPr defaultRowHeight="14.5" x14ac:dyDescent="0.35"/>
  <cols>
    <col min="1" max="1" width="22.179687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4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 t="s">
        <v>13</v>
      </c>
      <c r="B2" t="s">
        <v>14</v>
      </c>
      <c r="C2">
        <v>84</v>
      </c>
      <c r="D2">
        <v>0.46311981889465798</v>
      </c>
      <c r="E2">
        <v>2.3114708873934302</v>
      </c>
      <c r="F2">
        <v>1.2490632025980499E-4</v>
      </c>
      <c r="G2">
        <f t="shared" ref="G2:G18" si="0">-LOG(F2)</f>
        <v>3.9034155857690869</v>
      </c>
      <c r="H2">
        <v>1.2490632025980499E-4</v>
      </c>
      <c r="I2">
        <v>1.17554520230614E-2</v>
      </c>
      <c r="J2">
        <v>178</v>
      </c>
      <c r="K2" t="s">
        <v>166</v>
      </c>
      <c r="L2" t="s">
        <v>167</v>
      </c>
    </row>
    <row r="3" spans="1:12" x14ac:dyDescent="0.35">
      <c r="A3" t="s">
        <v>19</v>
      </c>
      <c r="B3" t="s">
        <v>20</v>
      </c>
      <c r="C3">
        <v>60</v>
      </c>
      <c r="D3">
        <v>0.52579348392449798</v>
      </c>
      <c r="E3">
        <v>2.45258938418183</v>
      </c>
      <c r="F3">
        <v>1.30039011703511E-4</v>
      </c>
      <c r="G3">
        <f t="shared" si="0"/>
        <v>3.8859263398014314</v>
      </c>
      <c r="H3">
        <v>1.30039011703511E-4</v>
      </c>
      <c r="I3">
        <v>1.17554520230614E-2</v>
      </c>
      <c r="J3">
        <v>177</v>
      </c>
      <c r="K3" t="s">
        <v>168</v>
      </c>
      <c r="L3" t="s">
        <v>169</v>
      </c>
    </row>
    <row r="4" spans="1:12" x14ac:dyDescent="0.35">
      <c r="A4" t="s">
        <v>43</v>
      </c>
      <c r="B4" t="s">
        <v>44</v>
      </c>
      <c r="C4">
        <v>10</v>
      </c>
      <c r="D4">
        <v>0.83677979007126502</v>
      </c>
      <c r="E4">
        <v>2.3981473154018</v>
      </c>
      <c r="F4">
        <v>1.5267175572519101E-4</v>
      </c>
      <c r="G4">
        <f t="shared" si="0"/>
        <v>3.8162412999917827</v>
      </c>
      <c r="H4">
        <v>1.5267175572519101E-4</v>
      </c>
      <c r="I4">
        <v>1.17554520230614E-2</v>
      </c>
      <c r="J4">
        <v>69</v>
      </c>
      <c r="K4" t="s">
        <v>170</v>
      </c>
      <c r="L4" t="s">
        <v>171</v>
      </c>
    </row>
    <row r="5" spans="1:12" x14ac:dyDescent="0.35">
      <c r="A5" t="s">
        <v>145</v>
      </c>
      <c r="B5" t="s">
        <v>146</v>
      </c>
      <c r="C5">
        <v>7</v>
      </c>
      <c r="D5">
        <v>0.80773507748991102</v>
      </c>
      <c r="E5">
        <v>2.06738124204055</v>
      </c>
      <c r="F5">
        <v>1.57109190887667E-4</v>
      </c>
      <c r="G5">
        <f t="shared" si="0"/>
        <v>3.8037984079896741</v>
      </c>
      <c r="H5">
        <v>1.57109190887667E-4</v>
      </c>
      <c r="I5">
        <v>1.17554520230614E-2</v>
      </c>
      <c r="J5">
        <v>69</v>
      </c>
      <c r="K5" t="s">
        <v>172</v>
      </c>
      <c r="L5" t="s">
        <v>173</v>
      </c>
    </row>
    <row r="6" spans="1:12" x14ac:dyDescent="0.35">
      <c r="A6" t="s">
        <v>35</v>
      </c>
      <c r="B6" t="s">
        <v>36</v>
      </c>
      <c r="C6">
        <v>5</v>
      </c>
      <c r="D6">
        <v>0.86469344608879495</v>
      </c>
      <c r="E6">
        <v>1.96621000785057</v>
      </c>
      <c r="F6">
        <v>1.6423057973394601E-4</v>
      </c>
      <c r="G6">
        <f t="shared" si="0"/>
        <v>3.7845459740545238</v>
      </c>
      <c r="H6">
        <v>1.6423057973394601E-4</v>
      </c>
      <c r="I6">
        <v>1.17554520230614E-2</v>
      </c>
      <c r="J6">
        <v>69</v>
      </c>
      <c r="K6" t="s">
        <v>174</v>
      </c>
      <c r="L6" t="s">
        <v>175</v>
      </c>
    </row>
    <row r="7" spans="1:12" x14ac:dyDescent="0.35">
      <c r="A7" t="s">
        <v>33</v>
      </c>
      <c r="B7" t="s">
        <v>34</v>
      </c>
      <c r="C7">
        <v>5</v>
      </c>
      <c r="D7">
        <v>0.86469344608879495</v>
      </c>
      <c r="E7">
        <v>1.96621000785057</v>
      </c>
      <c r="F7">
        <v>1.6423057973394601E-4</v>
      </c>
      <c r="G7">
        <f t="shared" si="0"/>
        <v>3.7845459740545238</v>
      </c>
      <c r="H7">
        <v>1.6423057973394601E-4</v>
      </c>
      <c r="I7">
        <v>1.17554520230614E-2</v>
      </c>
      <c r="J7">
        <v>69</v>
      </c>
      <c r="K7" t="s">
        <v>174</v>
      </c>
      <c r="L7" t="s">
        <v>175</v>
      </c>
    </row>
    <row r="8" spans="1:12" x14ac:dyDescent="0.35">
      <c r="A8" t="s">
        <v>25</v>
      </c>
      <c r="B8" t="s">
        <v>26</v>
      </c>
      <c r="C8">
        <v>13</v>
      </c>
      <c r="D8">
        <v>-0.75620049690296498</v>
      </c>
      <c r="E8">
        <v>-2.6737428323991899</v>
      </c>
      <c r="F8">
        <v>3.0349013657056102E-4</v>
      </c>
      <c r="G8">
        <f t="shared" si="0"/>
        <v>3.5178554189300293</v>
      </c>
      <c r="H8">
        <v>3.0349013657056102E-4</v>
      </c>
      <c r="I8">
        <v>1.2738356346152301E-2</v>
      </c>
      <c r="J8">
        <v>51</v>
      </c>
      <c r="K8" t="s">
        <v>176</v>
      </c>
      <c r="L8" t="s">
        <v>177</v>
      </c>
    </row>
    <row r="9" spans="1:12" x14ac:dyDescent="0.35">
      <c r="A9" t="s">
        <v>21</v>
      </c>
      <c r="B9" t="s">
        <v>22</v>
      </c>
      <c r="C9">
        <v>13</v>
      </c>
      <c r="D9">
        <v>-0.75620049690296498</v>
      </c>
      <c r="E9">
        <v>-2.6737428323991899</v>
      </c>
      <c r="F9">
        <v>3.0349013657056102E-4</v>
      </c>
      <c r="G9">
        <f t="shared" si="0"/>
        <v>3.5178554189300293</v>
      </c>
      <c r="H9">
        <v>3.0349013657056102E-4</v>
      </c>
      <c r="I9">
        <v>1.2738356346152301E-2</v>
      </c>
      <c r="J9">
        <v>51</v>
      </c>
      <c r="K9" t="s">
        <v>176</v>
      </c>
      <c r="L9" t="s">
        <v>177</v>
      </c>
    </row>
    <row r="10" spans="1:12" x14ac:dyDescent="0.35">
      <c r="A10" t="s">
        <v>23</v>
      </c>
      <c r="B10" t="s">
        <v>24</v>
      </c>
      <c r="C10">
        <v>13</v>
      </c>
      <c r="D10">
        <v>-0.75620049690296498</v>
      </c>
      <c r="E10">
        <v>-2.6737428323991899</v>
      </c>
      <c r="F10">
        <v>3.0349013657056102E-4</v>
      </c>
      <c r="G10">
        <f t="shared" si="0"/>
        <v>3.5178554189300293</v>
      </c>
      <c r="H10">
        <v>3.0349013657056102E-4</v>
      </c>
      <c r="I10">
        <v>1.2738356346152301E-2</v>
      </c>
      <c r="J10">
        <v>51</v>
      </c>
      <c r="K10" t="s">
        <v>176</v>
      </c>
      <c r="L10" t="s">
        <v>177</v>
      </c>
    </row>
    <row r="11" spans="1:12" x14ac:dyDescent="0.35">
      <c r="A11" t="s">
        <v>17</v>
      </c>
      <c r="B11" t="s">
        <v>18</v>
      </c>
      <c r="C11">
        <v>16</v>
      </c>
      <c r="D11">
        <v>-0.67559793828140802</v>
      </c>
      <c r="E11">
        <v>-2.5703064443303001</v>
      </c>
      <c r="F11">
        <v>3.1133250311332497E-4</v>
      </c>
      <c r="G11">
        <f t="shared" si="0"/>
        <v>3.5067755366066433</v>
      </c>
      <c r="H11">
        <v>3.1133250311332497E-4</v>
      </c>
      <c r="I11">
        <v>1.2738356346152301E-2</v>
      </c>
      <c r="J11">
        <v>51</v>
      </c>
      <c r="K11" t="s">
        <v>178</v>
      </c>
      <c r="L11" t="s">
        <v>179</v>
      </c>
    </row>
    <row r="12" spans="1:12" x14ac:dyDescent="0.35">
      <c r="A12" t="s">
        <v>15</v>
      </c>
      <c r="B12" t="s">
        <v>16</v>
      </c>
      <c r="C12">
        <v>20</v>
      </c>
      <c r="D12">
        <v>-0.68078437356616395</v>
      </c>
      <c r="E12">
        <v>-2.7930816544477199</v>
      </c>
      <c r="F12">
        <v>3.2626427406199E-4</v>
      </c>
      <c r="G12">
        <f t="shared" si="0"/>
        <v>3.4864304788544342</v>
      </c>
      <c r="H12">
        <v>3.2626427406199E-4</v>
      </c>
      <c r="I12">
        <v>1.2738356346152301E-2</v>
      </c>
      <c r="J12">
        <v>51</v>
      </c>
      <c r="K12" t="s">
        <v>180</v>
      </c>
      <c r="L12" t="s">
        <v>181</v>
      </c>
    </row>
    <row r="13" spans="1:12" x14ac:dyDescent="0.35">
      <c r="A13" t="s">
        <v>11</v>
      </c>
      <c r="B13" t="s">
        <v>12</v>
      </c>
      <c r="C13">
        <v>51</v>
      </c>
      <c r="D13">
        <v>-0.50202795197361805</v>
      </c>
      <c r="E13">
        <v>-2.6899247330293301</v>
      </c>
      <c r="F13">
        <v>4.1999160016799699E-4</v>
      </c>
      <c r="G13">
        <f t="shared" si="0"/>
        <v>3.3767593954048793</v>
      </c>
      <c r="H13">
        <v>4.1999160016799699E-4</v>
      </c>
      <c r="I13">
        <v>1.5031278321802E-2</v>
      </c>
      <c r="J13">
        <v>60</v>
      </c>
      <c r="K13" t="s">
        <v>182</v>
      </c>
      <c r="L13" t="s">
        <v>183</v>
      </c>
    </row>
    <row r="14" spans="1:12" x14ac:dyDescent="0.35">
      <c r="A14" t="s">
        <v>41</v>
      </c>
      <c r="B14" t="s">
        <v>42</v>
      </c>
      <c r="C14">
        <v>4</v>
      </c>
      <c r="D14">
        <v>-0.93881856540084396</v>
      </c>
      <c r="E14">
        <v>-2.0692343559724602</v>
      </c>
      <c r="F14">
        <v>4.9652432969215501E-4</v>
      </c>
      <c r="G14">
        <f t="shared" si="0"/>
        <v>3.3040594662175993</v>
      </c>
      <c r="H14">
        <v>4.9652432969215501E-4</v>
      </c>
      <c r="I14">
        <v>1.52317237980751E-2</v>
      </c>
      <c r="J14">
        <v>34</v>
      </c>
      <c r="K14" t="s">
        <v>184</v>
      </c>
      <c r="L14" t="s">
        <v>185</v>
      </c>
    </row>
    <row r="15" spans="1:12" x14ac:dyDescent="0.35">
      <c r="A15" t="s">
        <v>37</v>
      </c>
      <c r="B15" t="s">
        <v>38</v>
      </c>
      <c r="C15">
        <v>4</v>
      </c>
      <c r="D15">
        <v>-0.93881856540084396</v>
      </c>
      <c r="E15">
        <v>-2.0692343559724602</v>
      </c>
      <c r="F15">
        <v>4.9652432969215501E-4</v>
      </c>
      <c r="G15">
        <f t="shared" si="0"/>
        <v>3.3040594662175993</v>
      </c>
      <c r="H15">
        <v>4.9652432969215501E-4</v>
      </c>
      <c r="I15">
        <v>1.52317237980751E-2</v>
      </c>
      <c r="J15">
        <v>34</v>
      </c>
      <c r="K15" t="s">
        <v>184</v>
      </c>
      <c r="L15" t="s">
        <v>185</v>
      </c>
    </row>
    <row r="16" spans="1:12" x14ac:dyDescent="0.35">
      <c r="A16" t="s">
        <v>59</v>
      </c>
      <c r="B16" t="s">
        <v>60</v>
      </c>
      <c r="C16">
        <v>149</v>
      </c>
      <c r="D16">
        <v>-0.23431537459728799</v>
      </c>
      <c r="E16">
        <v>-1.6096401008110801</v>
      </c>
      <c r="F16">
        <v>6.9832402234636895E-4</v>
      </c>
      <c r="G16">
        <f t="shared" si="0"/>
        <v>3.1559430179718366</v>
      </c>
      <c r="H16">
        <v>6.9832402234636895E-4</v>
      </c>
      <c r="I16">
        <v>1.7784473108830499E-2</v>
      </c>
      <c r="J16">
        <v>39</v>
      </c>
      <c r="K16" t="s">
        <v>186</v>
      </c>
      <c r="L16" t="s">
        <v>187</v>
      </c>
    </row>
    <row r="17" spans="1:12" x14ac:dyDescent="0.35">
      <c r="A17" t="s">
        <v>53</v>
      </c>
      <c r="B17" t="s">
        <v>54</v>
      </c>
      <c r="C17">
        <v>13</v>
      </c>
      <c r="D17">
        <v>0.63896044133848995</v>
      </c>
      <c r="E17">
        <v>1.99667769061765</v>
      </c>
      <c r="F17">
        <v>7.4537865235539701E-4</v>
      </c>
      <c r="G17">
        <f t="shared" si="0"/>
        <v>3.1276230495980291</v>
      </c>
      <c r="H17">
        <v>7.4537865235539701E-4</v>
      </c>
      <c r="I17">
        <v>1.7784473108830499E-2</v>
      </c>
      <c r="J17">
        <v>69</v>
      </c>
      <c r="K17" t="s">
        <v>188</v>
      </c>
      <c r="L17" t="s">
        <v>189</v>
      </c>
    </row>
    <row r="18" spans="1:12" x14ac:dyDescent="0.35">
      <c r="A18" t="s">
        <v>55</v>
      </c>
      <c r="B18" t="s">
        <v>56</v>
      </c>
      <c r="C18">
        <v>13</v>
      </c>
      <c r="D18">
        <v>0.63896044133848995</v>
      </c>
      <c r="E18">
        <v>1.99667769061765</v>
      </c>
      <c r="F18">
        <v>7.4537865235539701E-4</v>
      </c>
      <c r="G18">
        <f t="shared" si="0"/>
        <v>3.1276230495980291</v>
      </c>
      <c r="H18">
        <v>7.4537865235539701E-4</v>
      </c>
      <c r="I18">
        <v>1.7784473108830499E-2</v>
      </c>
      <c r="J18">
        <v>69</v>
      </c>
      <c r="K18" t="s">
        <v>188</v>
      </c>
      <c r="L18" t="s">
        <v>189</v>
      </c>
    </row>
    <row r="19" spans="1:12" x14ac:dyDescent="0.35">
      <c r="A19" t="s">
        <v>57</v>
      </c>
      <c r="B19" t="s">
        <v>58</v>
      </c>
      <c r="C19">
        <v>13</v>
      </c>
      <c r="D19">
        <v>0.63896044133848995</v>
      </c>
      <c r="E19">
        <v>1.99667769061765</v>
      </c>
      <c r="F19">
        <v>7.4537865235539701E-4</v>
      </c>
      <c r="G19">
        <f t="shared" ref="G19:G20" si="1">-LOG(F19)</f>
        <v>3.1276230495980291</v>
      </c>
      <c r="H19">
        <v>7.4537865235539701E-4</v>
      </c>
      <c r="I19">
        <v>1.7784473108830499E-2</v>
      </c>
      <c r="J19">
        <v>69</v>
      </c>
      <c r="K19" t="s">
        <v>188</v>
      </c>
      <c r="L19" t="s">
        <v>189</v>
      </c>
    </row>
    <row r="20" spans="1:12" x14ac:dyDescent="0.35">
      <c r="A20" t="s">
        <v>130</v>
      </c>
      <c r="B20" t="s">
        <v>131</v>
      </c>
      <c r="C20">
        <v>10</v>
      </c>
      <c r="D20">
        <v>0.69255413442386704</v>
      </c>
      <c r="E20">
        <v>1.9848075418953</v>
      </c>
      <c r="F20">
        <v>9.1603053435114501E-4</v>
      </c>
      <c r="G20">
        <f t="shared" si="1"/>
        <v>3.0380900496081393</v>
      </c>
      <c r="H20">
        <v>9.1603053435114501E-4</v>
      </c>
      <c r="I20">
        <v>2.0705842549322302E-2</v>
      </c>
      <c r="J20">
        <v>69</v>
      </c>
      <c r="K20" t="s">
        <v>190</v>
      </c>
      <c r="L20" t="s">
        <v>1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pha T1D</vt:lpstr>
      <vt:lpstr>Beta T1D</vt:lpstr>
      <vt:lpstr>Duct T1D</vt:lpstr>
      <vt:lpstr>Acinar T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ñoz Garcia, A. (NIER)</dc:creator>
  <cp:lastModifiedBy>Françoise Carlotti</cp:lastModifiedBy>
  <dcterms:created xsi:type="dcterms:W3CDTF">2023-10-30T14:13:15Z</dcterms:created>
  <dcterms:modified xsi:type="dcterms:W3CDTF">2024-03-06T11:36:30Z</dcterms:modified>
</cp:coreProperties>
</file>